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uil1" sheetId="1" state="visible" r:id="rId2"/>
    <sheet name="Feuil2" sheetId="2" state="visible" r:id="rId3"/>
    <sheet name="Feuil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" uniqueCount="22">
  <si>
    <t xml:space="preserve">ADDITIONAL FILE 2</t>
  </si>
  <si>
    <t xml:space="preserve">Transcript level during the diurnal cycle (arithmetic mean of the three biological replicates)</t>
  </si>
  <si>
    <t xml:space="preserve">Arithmetic mean</t>
  </si>
  <si>
    <t xml:space="preserve">TUA</t>
  </si>
  <si>
    <t xml:space="preserve">EF1a</t>
  </si>
  <si>
    <t xml:space="preserve">ARP2.2</t>
  </si>
  <si>
    <t xml:space="preserve">UBCE</t>
  </si>
  <si>
    <t xml:space="preserve">R26S</t>
  </si>
  <si>
    <t xml:space="preserve">CYC</t>
  </si>
  <si>
    <t xml:space="preserve">G6PD</t>
  </si>
  <si>
    <t xml:space="preserve">UBQ</t>
  </si>
  <si>
    <t xml:space="preserve">ACT</t>
  </si>
  <si>
    <t xml:space="preserve">IF2A</t>
  </si>
  <si>
    <t xml:space="preserve">IF4E</t>
  </si>
  <si>
    <t xml:space="preserve">ARP2.1</t>
  </si>
  <si>
    <t xml:space="preserve">Dynein</t>
  </si>
  <si>
    <t xml:space="preserve">T0</t>
  </si>
  <si>
    <t xml:space="preserve">T6h</t>
  </si>
  <si>
    <t xml:space="preserve">T12h</t>
  </si>
  <si>
    <t xml:space="preserve">T18h</t>
  </si>
  <si>
    <t xml:space="preserve">T24h</t>
  </si>
  <si>
    <t xml:space="preserve">standard deviatio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Arial"/>
      <family val="2"/>
    </font>
    <font>
      <b val="true"/>
      <sz val="12"/>
      <name val="Arial"/>
      <family val="2"/>
    </font>
    <font>
      <b val="true"/>
      <sz val="8"/>
      <name val="Arial"/>
      <family val="2"/>
    </font>
    <font>
      <sz val="9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tx>
            <c:strRef>
              <c:f>Feuil1!$A$7</c:f>
              <c:strCache>
                <c:ptCount val="1"/>
                <c:pt idx="0">
                  <c:v>T0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B$6:$N$6</c:f>
              <c:strCache>
                <c:ptCount val="13"/>
                <c:pt idx="0">
                  <c:v>TUA</c:v>
                </c:pt>
                <c:pt idx="1">
                  <c:v>EF1a</c:v>
                </c:pt>
                <c:pt idx="2">
                  <c:v>ARP2.2</c:v>
                </c:pt>
                <c:pt idx="3">
                  <c:v>UBCE</c:v>
                </c:pt>
                <c:pt idx="4">
                  <c:v>R26S</c:v>
                </c:pt>
                <c:pt idx="5">
                  <c:v>CYC</c:v>
                </c:pt>
                <c:pt idx="6">
                  <c:v>G6PD</c:v>
                </c:pt>
                <c:pt idx="7">
                  <c:v>UBQ</c:v>
                </c:pt>
                <c:pt idx="8">
                  <c:v>ACT</c:v>
                </c:pt>
                <c:pt idx="9">
                  <c:v>IF2A</c:v>
                </c:pt>
                <c:pt idx="10">
                  <c:v>IF4E</c:v>
                </c:pt>
                <c:pt idx="11">
                  <c:v>ARP2.1</c:v>
                </c:pt>
                <c:pt idx="12">
                  <c:v>Dynein</c:v>
                </c:pt>
              </c:strCache>
            </c:strRef>
          </c:cat>
          <c:val>
            <c:numRef>
              <c:f>Feuil1!$B$7:$N$7</c:f>
              <c:numCache>
                <c:formatCode>General</c:formatCode>
                <c:ptCount val="13"/>
                <c:pt idx="0">
                  <c:v>46235.4833333333</c:v>
                </c:pt>
                <c:pt idx="1">
                  <c:v>51428.8166666667</c:v>
                </c:pt>
                <c:pt idx="2">
                  <c:v>5657.15</c:v>
                </c:pt>
                <c:pt idx="3">
                  <c:v>6883.15</c:v>
                </c:pt>
                <c:pt idx="4">
                  <c:v>159158.816666667</c:v>
                </c:pt>
                <c:pt idx="5">
                  <c:v>658.583333333333</c:v>
                </c:pt>
                <c:pt idx="6">
                  <c:v>9881.48333333333</c:v>
                </c:pt>
                <c:pt idx="7">
                  <c:v>108512.15</c:v>
                </c:pt>
                <c:pt idx="8">
                  <c:v>163558.816666667</c:v>
                </c:pt>
                <c:pt idx="9">
                  <c:v>6619.81666666667</c:v>
                </c:pt>
                <c:pt idx="10">
                  <c:v>2750.48333333333</c:v>
                </c:pt>
                <c:pt idx="11">
                  <c:v>7048.48333333333</c:v>
                </c:pt>
                <c:pt idx="12">
                  <c:v>10362.15</c:v>
                </c:pt>
              </c:numCache>
            </c:numRef>
          </c:val>
        </c:ser>
        <c:ser>
          <c:idx val="1"/>
          <c:order val="1"/>
          <c:tx>
            <c:strRef>
              <c:f>Feuil1!$A$8</c:f>
              <c:strCache>
                <c:ptCount val="1"/>
                <c:pt idx="0">
                  <c:v>T6h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B$6:$N$6</c:f>
              <c:strCache>
                <c:ptCount val="13"/>
                <c:pt idx="0">
                  <c:v>TUA</c:v>
                </c:pt>
                <c:pt idx="1">
                  <c:v>EF1a</c:v>
                </c:pt>
                <c:pt idx="2">
                  <c:v>ARP2.2</c:v>
                </c:pt>
                <c:pt idx="3">
                  <c:v>UBCE</c:v>
                </c:pt>
                <c:pt idx="4">
                  <c:v>R26S</c:v>
                </c:pt>
                <c:pt idx="5">
                  <c:v>CYC</c:v>
                </c:pt>
                <c:pt idx="6">
                  <c:v>G6PD</c:v>
                </c:pt>
                <c:pt idx="7">
                  <c:v>UBQ</c:v>
                </c:pt>
                <c:pt idx="8">
                  <c:v>ACT</c:v>
                </c:pt>
                <c:pt idx="9">
                  <c:v>IF2A</c:v>
                </c:pt>
                <c:pt idx="10">
                  <c:v>IF4E</c:v>
                </c:pt>
                <c:pt idx="11">
                  <c:v>ARP2.1</c:v>
                </c:pt>
                <c:pt idx="12">
                  <c:v>Dynein</c:v>
                </c:pt>
              </c:strCache>
            </c:strRef>
          </c:cat>
          <c:val>
            <c:numRef>
              <c:f>Feuil1!$B$8:$N$8</c:f>
              <c:numCache>
                <c:formatCode>General</c:formatCode>
                <c:ptCount val="13"/>
                <c:pt idx="0">
                  <c:v>75917.1586666667</c:v>
                </c:pt>
                <c:pt idx="1">
                  <c:v>70590.492</c:v>
                </c:pt>
                <c:pt idx="2">
                  <c:v>5639.15866666667</c:v>
                </c:pt>
                <c:pt idx="3">
                  <c:v>8972.492</c:v>
                </c:pt>
                <c:pt idx="4">
                  <c:v>199527.158666667</c:v>
                </c:pt>
                <c:pt idx="5">
                  <c:v>1985.15866666667</c:v>
                </c:pt>
                <c:pt idx="6">
                  <c:v>14387.1586666667</c:v>
                </c:pt>
                <c:pt idx="7">
                  <c:v>189660.492</c:v>
                </c:pt>
                <c:pt idx="8">
                  <c:v>132060.492</c:v>
                </c:pt>
                <c:pt idx="9">
                  <c:v>8115.492</c:v>
                </c:pt>
                <c:pt idx="10">
                  <c:v>2336.492</c:v>
                </c:pt>
                <c:pt idx="11">
                  <c:v>7238.492</c:v>
                </c:pt>
                <c:pt idx="12">
                  <c:v>15760.492</c:v>
                </c:pt>
              </c:numCache>
            </c:numRef>
          </c:val>
        </c:ser>
        <c:ser>
          <c:idx val="2"/>
          <c:order val="2"/>
          <c:tx>
            <c:strRef>
              <c:f>Feuil1!$A$9</c:f>
              <c:strCache>
                <c:ptCount val="1"/>
                <c:pt idx="0">
                  <c:v>T12h</c:v>
                </c:pt>
              </c:strCache>
            </c:strRef>
          </c:tx>
          <c:spPr>
            <a:solidFill>
              <a:srgbClr val="ffffcc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B$6:$N$6</c:f>
              <c:strCache>
                <c:ptCount val="13"/>
                <c:pt idx="0">
                  <c:v>TUA</c:v>
                </c:pt>
                <c:pt idx="1">
                  <c:v>EF1a</c:v>
                </c:pt>
                <c:pt idx="2">
                  <c:v>ARP2.2</c:v>
                </c:pt>
                <c:pt idx="3">
                  <c:v>UBCE</c:v>
                </c:pt>
                <c:pt idx="4">
                  <c:v>R26S</c:v>
                </c:pt>
                <c:pt idx="5">
                  <c:v>CYC</c:v>
                </c:pt>
                <c:pt idx="6">
                  <c:v>G6PD</c:v>
                </c:pt>
                <c:pt idx="7">
                  <c:v>UBQ</c:v>
                </c:pt>
                <c:pt idx="8">
                  <c:v>ACT</c:v>
                </c:pt>
                <c:pt idx="9">
                  <c:v>IF2A</c:v>
                </c:pt>
                <c:pt idx="10">
                  <c:v>IF4E</c:v>
                </c:pt>
                <c:pt idx="11">
                  <c:v>ARP2.1</c:v>
                </c:pt>
                <c:pt idx="12">
                  <c:v>Dynein</c:v>
                </c:pt>
              </c:strCache>
            </c:strRef>
          </c:cat>
          <c:val>
            <c:numRef>
              <c:f>Feuil1!$B$9:$N$9</c:f>
              <c:numCache>
                <c:formatCode>General</c:formatCode>
                <c:ptCount val="13"/>
                <c:pt idx="0">
                  <c:v>136047.938</c:v>
                </c:pt>
                <c:pt idx="1">
                  <c:v>75127.938</c:v>
                </c:pt>
                <c:pt idx="2">
                  <c:v>7561.938</c:v>
                </c:pt>
                <c:pt idx="3">
                  <c:v>11651.2713333333</c:v>
                </c:pt>
                <c:pt idx="4">
                  <c:v>171081.271333333</c:v>
                </c:pt>
                <c:pt idx="5">
                  <c:v>2219.27133333333</c:v>
                </c:pt>
                <c:pt idx="6">
                  <c:v>20681.2713333333</c:v>
                </c:pt>
                <c:pt idx="7">
                  <c:v>118567.938</c:v>
                </c:pt>
                <c:pt idx="8">
                  <c:v>131497.938</c:v>
                </c:pt>
                <c:pt idx="9">
                  <c:v>9763.60466666667</c:v>
                </c:pt>
                <c:pt idx="10">
                  <c:v>2648.27133333333</c:v>
                </c:pt>
                <c:pt idx="11">
                  <c:v>9008.27133333333</c:v>
                </c:pt>
                <c:pt idx="12">
                  <c:v>13121.2713333333</c:v>
                </c:pt>
              </c:numCache>
            </c:numRef>
          </c:val>
        </c:ser>
        <c:ser>
          <c:idx val="3"/>
          <c:order val="3"/>
          <c:tx>
            <c:strRef>
              <c:f>Feuil1!$A$10</c:f>
              <c:strCache>
                <c:ptCount val="1"/>
                <c:pt idx="0">
                  <c:v>T18h</c:v>
                </c:pt>
              </c:strCache>
            </c:strRef>
          </c:tx>
          <c:spPr>
            <a:solidFill>
              <a:srgbClr val="cc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B$6:$N$6</c:f>
              <c:strCache>
                <c:ptCount val="13"/>
                <c:pt idx="0">
                  <c:v>TUA</c:v>
                </c:pt>
                <c:pt idx="1">
                  <c:v>EF1a</c:v>
                </c:pt>
                <c:pt idx="2">
                  <c:v>ARP2.2</c:v>
                </c:pt>
                <c:pt idx="3">
                  <c:v>UBCE</c:v>
                </c:pt>
                <c:pt idx="4">
                  <c:v>R26S</c:v>
                </c:pt>
                <c:pt idx="5">
                  <c:v>CYC</c:v>
                </c:pt>
                <c:pt idx="6">
                  <c:v>G6PD</c:v>
                </c:pt>
                <c:pt idx="7">
                  <c:v>UBQ</c:v>
                </c:pt>
                <c:pt idx="8">
                  <c:v>ACT</c:v>
                </c:pt>
                <c:pt idx="9">
                  <c:v>IF2A</c:v>
                </c:pt>
                <c:pt idx="10">
                  <c:v>IF4E</c:v>
                </c:pt>
                <c:pt idx="11">
                  <c:v>ARP2.1</c:v>
                </c:pt>
                <c:pt idx="12">
                  <c:v>Dynein</c:v>
                </c:pt>
              </c:strCache>
            </c:strRef>
          </c:cat>
          <c:val>
            <c:numRef>
              <c:f>Feuil1!$B$10:$N$10</c:f>
              <c:numCache>
                <c:formatCode>General</c:formatCode>
                <c:ptCount val="13"/>
                <c:pt idx="0">
                  <c:v>137099.651</c:v>
                </c:pt>
                <c:pt idx="1">
                  <c:v>61122.9843333333</c:v>
                </c:pt>
                <c:pt idx="2">
                  <c:v>6555.98433333333</c:v>
                </c:pt>
                <c:pt idx="3">
                  <c:v>8490.31766666667</c:v>
                </c:pt>
                <c:pt idx="4">
                  <c:v>185319.651</c:v>
                </c:pt>
                <c:pt idx="5">
                  <c:v>1685.38433333333</c:v>
                </c:pt>
                <c:pt idx="6">
                  <c:v>9818.651</c:v>
                </c:pt>
                <c:pt idx="7">
                  <c:v>137812.984333333</c:v>
                </c:pt>
                <c:pt idx="8">
                  <c:v>75242.9843333333</c:v>
                </c:pt>
                <c:pt idx="9">
                  <c:v>6185.98433333333</c:v>
                </c:pt>
                <c:pt idx="10">
                  <c:v>2561.98433333333</c:v>
                </c:pt>
                <c:pt idx="11">
                  <c:v>8504.651</c:v>
                </c:pt>
                <c:pt idx="12">
                  <c:v>10764.651</c:v>
                </c:pt>
              </c:numCache>
            </c:numRef>
          </c:val>
        </c:ser>
        <c:ser>
          <c:idx val="4"/>
          <c:order val="4"/>
          <c:tx>
            <c:strRef>
              <c:f>Feuil1!$A$11</c:f>
              <c:strCache>
                <c:ptCount val="1"/>
                <c:pt idx="0">
                  <c:v>T24h</c:v>
                </c:pt>
              </c:strCache>
            </c:strRef>
          </c:tx>
          <c:spPr>
            <a:solidFill>
              <a:srgbClr val="6600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euil1!$B$6:$N$6</c:f>
              <c:strCache>
                <c:ptCount val="13"/>
                <c:pt idx="0">
                  <c:v>TUA</c:v>
                </c:pt>
                <c:pt idx="1">
                  <c:v>EF1a</c:v>
                </c:pt>
                <c:pt idx="2">
                  <c:v>ARP2.2</c:v>
                </c:pt>
                <c:pt idx="3">
                  <c:v>UBCE</c:v>
                </c:pt>
                <c:pt idx="4">
                  <c:v>R26S</c:v>
                </c:pt>
                <c:pt idx="5">
                  <c:v>CYC</c:v>
                </c:pt>
                <c:pt idx="6">
                  <c:v>G6PD</c:v>
                </c:pt>
                <c:pt idx="7">
                  <c:v>UBQ</c:v>
                </c:pt>
                <c:pt idx="8">
                  <c:v>ACT</c:v>
                </c:pt>
                <c:pt idx="9">
                  <c:v>IF2A</c:v>
                </c:pt>
                <c:pt idx="10">
                  <c:v>IF4E</c:v>
                </c:pt>
                <c:pt idx="11">
                  <c:v>ARP2.1</c:v>
                </c:pt>
                <c:pt idx="12">
                  <c:v>Dynein</c:v>
                </c:pt>
              </c:strCache>
            </c:strRef>
          </c:cat>
          <c:val>
            <c:numRef>
              <c:f>Feuil1!$B$11:$N$11</c:f>
              <c:numCache>
                <c:formatCode>General</c:formatCode>
                <c:ptCount val="13"/>
                <c:pt idx="0">
                  <c:v>100509.193</c:v>
                </c:pt>
                <c:pt idx="1">
                  <c:v>57879.193</c:v>
                </c:pt>
                <c:pt idx="2">
                  <c:v>4891.52633333333</c:v>
                </c:pt>
                <c:pt idx="3">
                  <c:v>5467.52633333333</c:v>
                </c:pt>
                <c:pt idx="4">
                  <c:v>147892.526333333</c:v>
                </c:pt>
                <c:pt idx="5">
                  <c:v>1099.75966666667</c:v>
                </c:pt>
                <c:pt idx="6">
                  <c:v>7247.52633333333</c:v>
                </c:pt>
                <c:pt idx="7">
                  <c:v>143992.526333333</c:v>
                </c:pt>
                <c:pt idx="8">
                  <c:v>55855.8596666667</c:v>
                </c:pt>
                <c:pt idx="9">
                  <c:v>6477.85966666667</c:v>
                </c:pt>
                <c:pt idx="10">
                  <c:v>2313.193</c:v>
                </c:pt>
                <c:pt idx="11">
                  <c:v>6452.52633333333</c:v>
                </c:pt>
                <c:pt idx="12">
                  <c:v>8269.193</c:v>
                </c:pt>
              </c:numCache>
            </c:numRef>
          </c:val>
        </c:ser>
        <c:gapWidth val="150"/>
        <c:overlap val="0"/>
        <c:axId val="49521282"/>
        <c:axId val="99984667"/>
      </c:barChart>
      <c:catAx>
        <c:axId val="4952128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9984667"/>
        <c:crossesAt val="0"/>
        <c:auto val="1"/>
        <c:lblAlgn val="ctr"/>
        <c:lblOffset val="100"/>
        <c:noMultiLvlLbl val="0"/>
      </c:catAx>
      <c:valAx>
        <c:axId val="9998466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0.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9521282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60120</xdr:colOff>
      <xdr:row>20</xdr:row>
      <xdr:rowOff>66240</xdr:rowOff>
    </xdr:from>
    <xdr:to>
      <xdr:col>13</xdr:col>
      <xdr:colOff>634320</xdr:colOff>
      <xdr:row>44</xdr:row>
      <xdr:rowOff>142920</xdr:rowOff>
    </xdr:to>
    <xdr:graphicFrame>
      <xdr:nvGraphicFramePr>
        <xdr:cNvPr id="0" name="Chart 1"/>
        <xdr:cNvGraphicFramePr/>
      </xdr:nvGraphicFramePr>
      <xdr:xfrm>
        <a:off x="1187280" y="3038040"/>
        <a:ext cx="9383040" cy="3505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5" activeCellId="0" sqref="A5"/>
    </sheetView>
  </sheetViews>
  <sheetFormatPr defaultColWidth="11.41796875" defaultRowHeight="11.25" zeroHeight="false" outlineLevelRow="0" outlineLevelCol="0"/>
  <cols>
    <col collapsed="false" customWidth="true" hidden="false" outlineLevel="0" max="1" min="1" style="1" width="15.99"/>
    <col collapsed="false" customWidth="true" hidden="false" outlineLevel="0" max="14" min="2" style="1" width="10.41"/>
    <col collapsed="false" customWidth="false" hidden="false" outlineLevel="0" max="257" min="15" style="1" width="11.42"/>
  </cols>
  <sheetData>
    <row r="1" s="2" customFormat="true" ht="15.75" hidden="false" customHeight="false" outlineLevel="0" collapsed="false">
      <c r="A1" s="2" t="s">
        <v>0</v>
      </c>
    </row>
    <row r="2" s="2" customFormat="true" ht="15.75" hidden="false" customHeight="false" outlineLevel="0" collapsed="false"/>
    <row r="3" s="3" customFormat="true" ht="11.25" hidden="false" customHeight="false" outlineLevel="0" collapsed="false">
      <c r="A3" s="3" t="s">
        <v>1</v>
      </c>
    </row>
    <row r="5" s="3" customFormat="true" ht="11.25" hidden="false" customHeight="false" outlineLevel="0" collapsed="false">
      <c r="A5" s="3" t="s">
        <v>2</v>
      </c>
    </row>
    <row r="6" s="3" customFormat="true" ht="11.25" hidden="false" customHeight="false" outlineLevel="0" collapsed="false">
      <c r="B6" s="3" t="s">
        <v>3</v>
      </c>
      <c r="C6" s="3" t="s">
        <v>4</v>
      </c>
      <c r="D6" s="3" t="s">
        <v>5</v>
      </c>
      <c r="E6" s="3" t="s">
        <v>6</v>
      </c>
      <c r="F6" s="3" t="s">
        <v>7</v>
      </c>
      <c r="G6" s="3" t="s">
        <v>8</v>
      </c>
      <c r="H6" s="3" t="s">
        <v>9</v>
      </c>
      <c r="I6" s="3" t="s">
        <v>10</v>
      </c>
      <c r="J6" s="3" t="s">
        <v>11</v>
      </c>
      <c r="K6" s="3" t="s">
        <v>12</v>
      </c>
      <c r="L6" s="3" t="s">
        <v>13</v>
      </c>
      <c r="M6" s="3" t="s">
        <v>14</v>
      </c>
      <c r="N6" s="3" t="s">
        <v>15</v>
      </c>
    </row>
    <row r="7" customFormat="false" ht="11.25" hidden="false" customHeight="false" outlineLevel="0" collapsed="false">
      <c r="A7" s="3" t="s">
        <v>16</v>
      </c>
      <c r="B7" s="4" t="n">
        <v>46235.4833333333</v>
      </c>
      <c r="C7" s="4" t="n">
        <v>51428.8166666667</v>
      </c>
      <c r="D7" s="4" t="n">
        <v>5657.15</v>
      </c>
      <c r="E7" s="4" t="n">
        <v>6883.15</v>
      </c>
      <c r="F7" s="4" t="n">
        <v>159158.816666667</v>
      </c>
      <c r="G7" s="4" t="n">
        <v>658.583333333333</v>
      </c>
      <c r="H7" s="4" t="n">
        <v>9881.48333333333</v>
      </c>
      <c r="I7" s="4" t="n">
        <v>108512.15</v>
      </c>
      <c r="J7" s="4" t="n">
        <v>163558.816666667</v>
      </c>
      <c r="K7" s="4" t="n">
        <v>6619.81666666667</v>
      </c>
      <c r="L7" s="4" t="n">
        <v>2750.48333333333</v>
      </c>
      <c r="M7" s="4" t="n">
        <v>7048.48333333333</v>
      </c>
      <c r="N7" s="4" t="n">
        <v>10362.15</v>
      </c>
    </row>
    <row r="8" customFormat="false" ht="11.25" hidden="false" customHeight="false" outlineLevel="0" collapsed="false">
      <c r="A8" s="3" t="s">
        <v>17</v>
      </c>
      <c r="B8" s="4" t="n">
        <v>75917.1586666667</v>
      </c>
      <c r="C8" s="4" t="n">
        <v>70590.492</v>
      </c>
      <c r="D8" s="4" t="n">
        <v>5639.15866666667</v>
      </c>
      <c r="E8" s="4" t="n">
        <v>8972.492</v>
      </c>
      <c r="F8" s="4" t="n">
        <v>199527.158666667</v>
      </c>
      <c r="G8" s="4" t="n">
        <v>1985.15866666667</v>
      </c>
      <c r="H8" s="4" t="n">
        <v>14387.1586666667</v>
      </c>
      <c r="I8" s="4" t="n">
        <v>189660.492</v>
      </c>
      <c r="J8" s="4" t="n">
        <v>132060.492</v>
      </c>
      <c r="K8" s="4" t="n">
        <v>8115.492</v>
      </c>
      <c r="L8" s="4" t="n">
        <v>2336.492</v>
      </c>
      <c r="M8" s="4" t="n">
        <v>7238.492</v>
      </c>
      <c r="N8" s="4" t="n">
        <v>15760.492</v>
      </c>
    </row>
    <row r="9" customFormat="false" ht="11.25" hidden="false" customHeight="false" outlineLevel="0" collapsed="false">
      <c r="A9" s="3" t="s">
        <v>18</v>
      </c>
      <c r="B9" s="4" t="n">
        <v>136047.938</v>
      </c>
      <c r="C9" s="4" t="n">
        <v>75127.938</v>
      </c>
      <c r="D9" s="4" t="n">
        <v>7561.938</v>
      </c>
      <c r="E9" s="4" t="n">
        <v>11651.2713333333</v>
      </c>
      <c r="F9" s="4" t="n">
        <v>171081.271333333</v>
      </c>
      <c r="G9" s="4" t="n">
        <v>2219.27133333333</v>
      </c>
      <c r="H9" s="4" t="n">
        <v>20681.2713333333</v>
      </c>
      <c r="I9" s="4" t="n">
        <v>118567.938</v>
      </c>
      <c r="J9" s="4" t="n">
        <v>131497.938</v>
      </c>
      <c r="K9" s="4" t="n">
        <v>9763.60466666667</v>
      </c>
      <c r="L9" s="4" t="n">
        <v>2648.27133333333</v>
      </c>
      <c r="M9" s="4" t="n">
        <v>9008.27133333333</v>
      </c>
      <c r="N9" s="4" t="n">
        <v>13121.2713333333</v>
      </c>
    </row>
    <row r="10" customFormat="false" ht="11.25" hidden="false" customHeight="false" outlineLevel="0" collapsed="false">
      <c r="A10" s="3" t="s">
        <v>19</v>
      </c>
      <c r="B10" s="4" t="n">
        <v>137099.651</v>
      </c>
      <c r="C10" s="4" t="n">
        <v>61122.9843333333</v>
      </c>
      <c r="D10" s="4" t="n">
        <v>6555.98433333333</v>
      </c>
      <c r="E10" s="4" t="n">
        <v>8490.31766666667</v>
      </c>
      <c r="F10" s="4" t="n">
        <v>185319.651</v>
      </c>
      <c r="G10" s="4" t="n">
        <v>1685.38433333333</v>
      </c>
      <c r="H10" s="4" t="n">
        <v>9818.651</v>
      </c>
      <c r="I10" s="4" t="n">
        <v>137812.984333333</v>
      </c>
      <c r="J10" s="4" t="n">
        <v>75242.9843333333</v>
      </c>
      <c r="K10" s="4" t="n">
        <v>6185.98433333333</v>
      </c>
      <c r="L10" s="4" t="n">
        <v>2561.98433333333</v>
      </c>
      <c r="M10" s="4" t="n">
        <v>8504.651</v>
      </c>
      <c r="N10" s="4" t="n">
        <v>10764.651</v>
      </c>
    </row>
    <row r="11" customFormat="false" ht="11.25" hidden="false" customHeight="false" outlineLevel="0" collapsed="false">
      <c r="A11" s="3" t="s">
        <v>20</v>
      </c>
      <c r="B11" s="4" t="n">
        <v>100509.193</v>
      </c>
      <c r="C11" s="4" t="n">
        <v>57879.193</v>
      </c>
      <c r="D11" s="4" t="n">
        <v>4891.52633333333</v>
      </c>
      <c r="E11" s="4" t="n">
        <v>5467.52633333333</v>
      </c>
      <c r="F11" s="4" t="n">
        <v>147892.526333333</v>
      </c>
      <c r="G11" s="4" t="n">
        <v>1099.75966666667</v>
      </c>
      <c r="H11" s="4" t="n">
        <v>7247.52633333333</v>
      </c>
      <c r="I11" s="4" t="n">
        <v>143992.526333333</v>
      </c>
      <c r="J11" s="4" t="n">
        <v>55855.8596666667</v>
      </c>
      <c r="K11" s="4" t="n">
        <v>6477.85966666667</v>
      </c>
      <c r="L11" s="4" t="n">
        <v>2313.193</v>
      </c>
      <c r="M11" s="4" t="n">
        <v>6452.52633333333</v>
      </c>
      <c r="N11" s="4" t="n">
        <v>8269.193</v>
      </c>
    </row>
    <row r="13" s="3" customFormat="true" ht="11.25" hidden="false" customHeight="false" outlineLevel="0" collapsed="false">
      <c r="A13" s="3" t="s">
        <v>21</v>
      </c>
    </row>
    <row r="14" s="3" customFormat="true" ht="11.25" hidden="false" customHeight="false" outlineLevel="0" collapsed="false">
      <c r="B14" s="3" t="s">
        <v>3</v>
      </c>
      <c r="C14" s="3" t="s">
        <v>4</v>
      </c>
      <c r="D14" s="3" t="s">
        <v>5</v>
      </c>
      <c r="E14" s="3" t="s">
        <v>6</v>
      </c>
      <c r="F14" s="3" t="s">
        <v>7</v>
      </c>
      <c r="G14" s="3" t="s">
        <v>8</v>
      </c>
      <c r="H14" s="3" t="s">
        <v>9</v>
      </c>
      <c r="I14" s="3" t="s">
        <v>10</v>
      </c>
      <c r="J14" s="3" t="s">
        <v>11</v>
      </c>
      <c r="K14" s="3" t="s">
        <v>12</v>
      </c>
      <c r="L14" s="3" t="s">
        <v>13</v>
      </c>
      <c r="M14" s="3" t="s">
        <v>14</v>
      </c>
      <c r="N14" s="3" t="s">
        <v>15</v>
      </c>
    </row>
    <row r="15" customFormat="false" ht="11.25" hidden="false" customHeight="false" outlineLevel="0" collapsed="false">
      <c r="A15" s="3" t="s">
        <v>16</v>
      </c>
      <c r="B15" s="1" t="n">
        <v>19291.5279355048</v>
      </c>
      <c r="C15" s="1" t="n">
        <v>12914.0909047584</v>
      </c>
      <c r="D15" s="1" t="n">
        <v>891.640934474741</v>
      </c>
      <c r="E15" s="1" t="n">
        <v>778.04541578946</v>
      </c>
      <c r="F15" s="1" t="n">
        <v>46301.2904624306</v>
      </c>
      <c r="G15" s="1" t="n">
        <v>241.880810037368</v>
      </c>
      <c r="H15" s="1" t="n">
        <v>3394.05638202496</v>
      </c>
      <c r="I15" s="1" t="n">
        <v>50254.4607748709</v>
      </c>
      <c r="J15" s="1" t="n">
        <v>52057.5133855467</v>
      </c>
      <c r="K15" s="1" t="n">
        <v>1612.83469747037</v>
      </c>
      <c r="L15" s="1" t="n">
        <v>493.650223705345</v>
      </c>
      <c r="M15" s="1" t="n">
        <v>904.929640007625</v>
      </c>
      <c r="N15" s="1" t="n">
        <v>980.592771251651</v>
      </c>
    </row>
    <row r="16" customFormat="false" ht="11.25" hidden="false" customHeight="false" outlineLevel="0" collapsed="false">
      <c r="A16" s="3" t="s">
        <v>17</v>
      </c>
      <c r="B16" s="1" t="n">
        <v>10027.7404541554</v>
      </c>
      <c r="C16" s="1" t="n">
        <v>8898.40186677197</v>
      </c>
      <c r="D16" s="1" t="n">
        <v>747.034635010536</v>
      </c>
      <c r="E16" s="1" t="n">
        <v>765.084765612259</v>
      </c>
      <c r="F16" s="1" t="n">
        <v>7978.39308356639</v>
      </c>
      <c r="G16" s="1" t="n">
        <v>611.627929304519</v>
      </c>
      <c r="H16" s="1" t="n">
        <v>1225.74760693434</v>
      </c>
      <c r="I16" s="1" t="n">
        <v>34381.7826597542</v>
      </c>
      <c r="J16" s="1" t="n">
        <v>11347.8211945102</v>
      </c>
      <c r="K16" s="1" t="n">
        <v>1552.71062615414</v>
      </c>
      <c r="L16" s="1" t="n">
        <v>121.357062307878</v>
      </c>
      <c r="M16" s="1" t="n">
        <v>968.783122567681</v>
      </c>
      <c r="N16" s="1" t="n">
        <v>1342.76706936536</v>
      </c>
    </row>
    <row r="17" customFormat="false" ht="11.25" hidden="false" customHeight="false" outlineLevel="0" collapsed="false">
      <c r="A17" s="3" t="s">
        <v>18</v>
      </c>
      <c r="B17" s="1" t="n">
        <v>32207.4597435832</v>
      </c>
      <c r="C17" s="1" t="n">
        <v>7887.73807466487</v>
      </c>
      <c r="D17" s="1" t="n">
        <v>951.094153340776</v>
      </c>
      <c r="E17" s="1" t="n">
        <v>659.38358931077</v>
      </c>
      <c r="F17" s="1" t="n">
        <v>25018.1717610992</v>
      </c>
      <c r="G17" s="1" t="n">
        <v>477.788990928352</v>
      </c>
      <c r="H17" s="1" t="n">
        <v>3566.66516060205</v>
      </c>
      <c r="I17" s="1" t="n">
        <v>16264.0641764141</v>
      </c>
      <c r="J17" s="1" t="n">
        <v>41350.3157289581</v>
      </c>
      <c r="K17" s="1" t="n">
        <v>2626.62211458983</v>
      </c>
      <c r="L17" s="1" t="n">
        <v>1043.51351301856</v>
      </c>
      <c r="M17" s="1" t="n">
        <v>1516.03756907682</v>
      </c>
      <c r="N17" s="1" t="n">
        <v>2147.7611850139</v>
      </c>
    </row>
    <row r="18" customFormat="false" ht="11.25" hidden="false" customHeight="false" outlineLevel="0" collapsed="false">
      <c r="A18" s="3" t="s">
        <v>19</v>
      </c>
      <c r="B18" s="1" t="n">
        <v>35839.1583800307</v>
      </c>
      <c r="C18" s="1" t="n">
        <v>22318.0128977079</v>
      </c>
      <c r="D18" s="1" t="n">
        <v>2510.20386786737</v>
      </c>
      <c r="E18" s="1" t="n">
        <v>2470.28082922901</v>
      </c>
      <c r="F18" s="1" t="n">
        <v>8961.5316218226</v>
      </c>
      <c r="G18" s="1" t="n">
        <v>720.337582426693</v>
      </c>
      <c r="H18" s="1" t="n">
        <v>4488.60156985703</v>
      </c>
      <c r="I18" s="1" t="n">
        <v>59260.8398717252</v>
      </c>
      <c r="J18" s="1" t="n">
        <v>56001.4940348225</v>
      </c>
      <c r="K18" s="1" t="n">
        <v>3112.99396791197</v>
      </c>
      <c r="L18" s="1" t="n">
        <v>892.080493709135</v>
      </c>
      <c r="M18" s="1" t="n">
        <v>3671.58327658832</v>
      </c>
      <c r="N18" s="1" t="n">
        <v>3653.11435064973</v>
      </c>
    </row>
    <row r="19" customFormat="false" ht="11.25" hidden="false" customHeight="false" outlineLevel="0" collapsed="false">
      <c r="A19" s="3" t="s">
        <v>20</v>
      </c>
      <c r="B19" s="1" t="n">
        <v>39995.7283666343</v>
      </c>
      <c r="C19" s="1" t="n">
        <v>15970.4007729173</v>
      </c>
      <c r="D19" s="1" t="n">
        <v>1854.52344577531</v>
      </c>
      <c r="E19" s="1" t="n">
        <v>2037.06048779371</v>
      </c>
      <c r="F19" s="1" t="n">
        <v>35650.6737139837</v>
      </c>
      <c r="G19" s="1" t="n">
        <v>363.525737507447</v>
      </c>
      <c r="H19" s="1" t="n">
        <v>2044.65029746661</v>
      </c>
      <c r="I19" s="1" t="n">
        <v>49002.6195867214</v>
      </c>
      <c r="J19" s="1" t="n">
        <v>21722.7082024993</v>
      </c>
      <c r="K19" s="1" t="n">
        <v>2316.26338505153</v>
      </c>
      <c r="L19" s="1" t="n">
        <v>678.32009965576</v>
      </c>
      <c r="M19" s="1" t="n">
        <v>2287.09869483814</v>
      </c>
      <c r="N19" s="1" t="n">
        <v>3248.4148653761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6-11T09:01:17Z</dcterms:created>
  <dc:creator>Charrier</dc:creator>
  <dc:description/>
  <dc:language>en-US</dc:language>
  <cp:lastModifiedBy>Charrier</cp:lastModifiedBy>
  <cp:lastPrinted>2008-06-13T10:15:33Z</cp:lastPrinted>
  <dcterms:modified xsi:type="dcterms:W3CDTF">2008-06-20T13:41:19Z</dcterms:modified>
  <cp:revision>0</cp:revision>
  <dc:subject/>
  <dc:title/>
</cp:coreProperties>
</file>